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2015365_nms_unl_pt/Documents/COVID/ARTICLE/FINAL artwork/Supplemental data ARRANJADO VANESSA/arranjar pdf/"/>
    </mc:Choice>
  </mc:AlternateContent>
  <xr:revisionPtr revIDLastSave="16" documentId="8_{6682657F-15DB-4F40-B4CE-058C0B9653D1}" xr6:coauthVersionLast="45" xr6:coauthVersionMax="45" xr10:uidLastSave="{C015820F-9D24-0C41-9322-B86004613E50}"/>
  <bookViews>
    <workbookView xWindow="0" yWindow="460" windowWidth="25600" windowHeight="13820" xr2:uid="{E1BBB2BF-ED42-9244-A841-460169BB207A}"/>
  </bookViews>
  <sheets>
    <sheet name="Table S-4" sheetId="29" r:id="rId1"/>
  </sheets>
  <definedNames>
    <definedName name="_xlnm.Print_Area" localSheetId="0">'Table S-4'!$A$1:$AH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29" l="1"/>
  <c r="D25" i="29"/>
  <c r="D24" i="29"/>
  <c r="D23" i="29"/>
  <c r="D22" i="29"/>
  <c r="D21" i="29"/>
  <c r="D20" i="29"/>
  <c r="D16" i="29"/>
  <c r="D15" i="29"/>
  <c r="D14" i="29"/>
  <c r="D13" i="29"/>
  <c r="D9" i="29"/>
  <c r="D8" i="29"/>
  <c r="D7" i="29"/>
  <c r="D6" i="29"/>
  <c r="D5" i="29"/>
</calcChain>
</file>

<file path=xl/sharedStrings.xml><?xml version="1.0" encoding="utf-8"?>
<sst xmlns="http://schemas.openxmlformats.org/spreadsheetml/2006/main" count="54" uniqueCount="35">
  <si>
    <t>Residues</t>
  </si>
  <si>
    <t>P1</t>
  </si>
  <si>
    <t>P2</t>
  </si>
  <si>
    <t>P3</t>
  </si>
  <si>
    <t>P4</t>
  </si>
  <si>
    <t>P5</t>
  </si>
  <si>
    <t>P6</t>
  </si>
  <si>
    <t>P7</t>
  </si>
  <si>
    <t>PDB ID</t>
  </si>
  <si>
    <t>Pocket description</t>
  </si>
  <si>
    <t>Pocket</t>
  </si>
  <si>
    <t>Volume (Å)</t>
  </si>
  <si>
    <t>Drug Score</t>
  </si>
  <si>
    <t>Size (number aa)</t>
  </si>
  <si>
    <t>SPIKE-RBD monomer</t>
  </si>
  <si>
    <t>6vw1</t>
  </si>
  <si>
    <t>317.38</t>
  </si>
  <si>
    <t>302.72</t>
  </si>
  <si>
    <t>261.12</t>
  </si>
  <si>
    <t>260.61</t>
  </si>
  <si>
    <t>168.70</t>
  </si>
  <si>
    <t>6lzg</t>
  </si>
  <si>
    <t>384.06</t>
  </si>
  <si>
    <t>357.12</t>
  </si>
  <si>
    <t>281.54</t>
  </si>
  <si>
    <t>218.05</t>
  </si>
  <si>
    <t>6m0j</t>
  </si>
  <si>
    <t>415.17</t>
  </si>
  <si>
    <t>326.85</t>
  </si>
  <si>
    <t>287.42</t>
  </si>
  <si>
    <t>200.96</t>
  </si>
  <si>
    <t>166.08</t>
  </si>
  <si>
    <t>165.25</t>
  </si>
  <si>
    <t>150.85</t>
  </si>
  <si>
    <r>
      <rPr>
        <b/>
        <sz val="18"/>
        <color theme="1"/>
        <rFont val="Calibri"/>
        <family val="2"/>
      </rPr>
      <t xml:space="preserve">Table S-4. </t>
    </r>
    <r>
      <rPr>
        <sz val="18"/>
        <color theme="1"/>
        <rFont val="Calibri"/>
        <family val="2"/>
      </rPr>
      <t>Druggability prediction for the Spike-RBD. Potential druggable pockets of S-RBD along with the respective aa residues predicted by DGSS. Only pockets with a druggability score ≥ 0.4 and with ≥ 10 aa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8"/>
      <color theme="1"/>
      <name val="Calibri"/>
      <family val="2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4" fillId="0" borderId="9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52468"/>
      <color rgb="FFBC2C3B"/>
      <color rgb="FFCBC801"/>
      <color rgb="FF6398C8"/>
      <color rgb="FFDC988A"/>
      <color rgb="FFE39C8E"/>
      <color rgb="FFC7E0B5"/>
      <color rgb="FF951F93"/>
      <color rgb="FF76BEA5"/>
      <color rgb="FF83BE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03B5-0DE3-A94B-BB44-64EBFCBC333C}">
  <sheetPr>
    <pageSetUpPr fitToPage="1"/>
  </sheetPr>
  <dimension ref="A1:AH27"/>
  <sheetViews>
    <sheetView tabSelected="1" zoomScale="44" zoomScaleNormal="60" workbookViewId="0">
      <selection sqref="A1:AH27"/>
    </sheetView>
  </sheetViews>
  <sheetFormatPr baseColWidth="10" defaultRowHeight="16" x14ac:dyDescent="0.2"/>
  <cols>
    <col min="4" max="4" width="14.5" customWidth="1"/>
  </cols>
  <sheetData>
    <row r="1" spans="1:34" ht="24" x14ac:dyDescent="0.2">
      <c r="A1" s="29" t="s">
        <v>3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 ht="24" x14ac:dyDescent="0.2">
      <c r="A2" s="21"/>
      <c r="B2" s="21"/>
      <c r="C2" s="5"/>
      <c r="D2" s="5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</row>
    <row r="3" spans="1:34" x14ac:dyDescent="0.2">
      <c r="A3" s="23"/>
      <c r="B3" s="22" t="s">
        <v>8</v>
      </c>
      <c r="C3" s="30" t="s">
        <v>9</v>
      </c>
      <c r="D3" s="30"/>
      <c r="E3" s="30"/>
      <c r="F3" s="30"/>
      <c r="G3" s="30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7"/>
    </row>
    <row r="4" spans="1:34" x14ac:dyDescent="0.2">
      <c r="A4" s="31" t="s">
        <v>14</v>
      </c>
      <c r="B4" s="8"/>
      <c r="C4" s="9" t="s">
        <v>10</v>
      </c>
      <c r="D4" s="9" t="s">
        <v>13</v>
      </c>
      <c r="E4" s="9" t="s">
        <v>11</v>
      </c>
      <c r="F4" s="9" t="s">
        <v>12</v>
      </c>
      <c r="G4" s="9" t="s">
        <v>0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1"/>
    </row>
    <row r="5" spans="1:34" x14ac:dyDescent="0.2">
      <c r="A5" s="31"/>
      <c r="B5" s="33" t="s">
        <v>15</v>
      </c>
      <c r="C5" s="3" t="s">
        <v>1</v>
      </c>
      <c r="D5" s="3">
        <f>COUNT(G5:AC5)</f>
        <v>22</v>
      </c>
      <c r="E5" s="3" t="s">
        <v>16</v>
      </c>
      <c r="F5" s="24">
        <v>0.75014700000000001</v>
      </c>
      <c r="G5" s="2">
        <v>335</v>
      </c>
      <c r="H5" s="2">
        <v>336</v>
      </c>
      <c r="I5" s="2">
        <v>337</v>
      </c>
      <c r="J5" s="2">
        <v>338</v>
      </c>
      <c r="K5" s="2">
        <v>339</v>
      </c>
      <c r="L5" s="2">
        <v>342</v>
      </c>
      <c r="M5" s="2">
        <v>343</v>
      </c>
      <c r="N5" s="2">
        <v>344</v>
      </c>
      <c r="O5" s="2">
        <v>345</v>
      </c>
      <c r="P5" s="2">
        <v>347</v>
      </c>
      <c r="Q5" s="2">
        <v>364</v>
      </c>
      <c r="R5" s="2">
        <v>367</v>
      </c>
      <c r="S5" s="2">
        <v>368</v>
      </c>
      <c r="T5" s="2">
        <v>371</v>
      </c>
      <c r="U5" s="2">
        <v>373</v>
      </c>
      <c r="V5" s="2">
        <v>374</v>
      </c>
      <c r="W5" s="2">
        <v>436</v>
      </c>
      <c r="X5" s="2">
        <v>437</v>
      </c>
      <c r="Y5" s="2">
        <v>438</v>
      </c>
      <c r="Z5" s="2">
        <v>440</v>
      </c>
      <c r="AA5" s="2">
        <v>441</v>
      </c>
      <c r="AB5" s="2">
        <v>509</v>
      </c>
      <c r="AH5" s="12"/>
    </row>
    <row r="6" spans="1:34" x14ac:dyDescent="0.2">
      <c r="A6" s="31"/>
      <c r="B6" s="33"/>
      <c r="C6" s="3" t="s">
        <v>2</v>
      </c>
      <c r="D6" s="3">
        <f>COUNT(G6:X6)</f>
        <v>16</v>
      </c>
      <c r="E6" s="3" t="s">
        <v>17</v>
      </c>
      <c r="F6" s="24">
        <v>0.63853800000000005</v>
      </c>
      <c r="G6" s="2">
        <v>365</v>
      </c>
      <c r="H6" s="2">
        <v>366</v>
      </c>
      <c r="I6" s="2">
        <v>368</v>
      </c>
      <c r="J6" s="2">
        <v>369</v>
      </c>
      <c r="K6" s="2">
        <v>377</v>
      </c>
      <c r="L6" s="2">
        <v>379</v>
      </c>
      <c r="M6" s="2">
        <v>384</v>
      </c>
      <c r="N6" s="2">
        <v>385</v>
      </c>
      <c r="O6" s="2">
        <v>386</v>
      </c>
      <c r="P6" s="2">
        <v>387</v>
      </c>
      <c r="Q6" s="2">
        <v>388</v>
      </c>
      <c r="R6" s="2">
        <v>431</v>
      </c>
      <c r="S6" s="2">
        <v>432</v>
      </c>
      <c r="T6" s="2">
        <v>434</v>
      </c>
      <c r="U6" s="2">
        <v>513</v>
      </c>
      <c r="V6" s="2">
        <v>515</v>
      </c>
      <c r="AH6" s="12"/>
    </row>
    <row r="7" spans="1:34" x14ac:dyDescent="0.2">
      <c r="A7" s="31"/>
      <c r="B7" s="33"/>
      <c r="C7" s="3" t="s">
        <v>3</v>
      </c>
      <c r="D7" s="3">
        <f>COUNT(G7:V7)</f>
        <v>15</v>
      </c>
      <c r="E7" s="3" t="s">
        <v>18</v>
      </c>
      <c r="F7" s="24">
        <v>0.54925599999999997</v>
      </c>
      <c r="G7" s="2">
        <v>454</v>
      </c>
      <c r="H7" s="2">
        <v>456</v>
      </c>
      <c r="I7" s="2">
        <v>457</v>
      </c>
      <c r="J7" s="2">
        <v>458</v>
      </c>
      <c r="K7" s="2">
        <v>459</v>
      </c>
      <c r="L7" s="2">
        <v>467</v>
      </c>
      <c r="M7" s="2">
        <v>469</v>
      </c>
      <c r="N7" s="2">
        <v>471</v>
      </c>
      <c r="O7" s="2">
        <v>472</v>
      </c>
      <c r="P7" s="2">
        <v>473</v>
      </c>
      <c r="Q7" s="2">
        <v>474</v>
      </c>
      <c r="R7" s="2">
        <v>480</v>
      </c>
      <c r="S7" s="2">
        <v>481</v>
      </c>
      <c r="T7" s="2">
        <v>482</v>
      </c>
      <c r="U7" s="2">
        <v>491</v>
      </c>
      <c r="AH7" s="12"/>
    </row>
    <row r="8" spans="1:34" x14ac:dyDescent="0.2">
      <c r="A8" s="31"/>
      <c r="B8" s="33"/>
      <c r="C8" s="3" t="s">
        <v>4</v>
      </c>
      <c r="D8" s="3">
        <f>COUNT(G8:AC8)</f>
        <v>14</v>
      </c>
      <c r="E8" s="3" t="s">
        <v>19</v>
      </c>
      <c r="F8" s="24">
        <v>0.52989399999999998</v>
      </c>
      <c r="G8" s="2">
        <v>403</v>
      </c>
      <c r="H8" s="2">
        <v>406</v>
      </c>
      <c r="I8" s="2">
        <v>409</v>
      </c>
      <c r="J8" s="2">
        <v>416</v>
      </c>
      <c r="K8" s="2">
        <v>417</v>
      </c>
      <c r="L8" s="2">
        <v>418</v>
      </c>
      <c r="M8" s="2">
        <v>453</v>
      </c>
      <c r="N8" s="2">
        <v>455</v>
      </c>
      <c r="O8" s="2">
        <v>494</v>
      </c>
      <c r="P8" s="2">
        <v>495</v>
      </c>
      <c r="Q8" s="2">
        <v>496</v>
      </c>
      <c r="R8" s="2">
        <v>497</v>
      </c>
      <c r="S8" s="2">
        <v>501</v>
      </c>
      <c r="T8" s="2">
        <v>505</v>
      </c>
      <c r="AH8" s="12"/>
    </row>
    <row r="9" spans="1:34" x14ac:dyDescent="0.2">
      <c r="A9" s="31"/>
      <c r="B9" s="33"/>
      <c r="C9" s="3" t="s">
        <v>5</v>
      </c>
      <c r="D9" s="3">
        <f>COUNT(G9:X9)</f>
        <v>18</v>
      </c>
      <c r="E9" s="3" t="s">
        <v>20</v>
      </c>
      <c r="F9" s="24">
        <v>0.576403</v>
      </c>
      <c r="G9" s="2">
        <v>350</v>
      </c>
      <c r="H9" s="2">
        <v>351</v>
      </c>
      <c r="I9" s="2">
        <v>352</v>
      </c>
      <c r="J9" s="2">
        <v>353</v>
      </c>
      <c r="K9" s="2">
        <v>409</v>
      </c>
      <c r="L9" s="2">
        <v>410</v>
      </c>
      <c r="M9" s="2">
        <v>411</v>
      </c>
      <c r="N9" s="2">
        <v>412</v>
      </c>
      <c r="O9" s="2">
        <v>413</v>
      </c>
      <c r="P9" s="2">
        <v>414</v>
      </c>
      <c r="Q9" s="2">
        <v>418</v>
      </c>
      <c r="R9" s="2">
        <v>419</v>
      </c>
      <c r="S9" s="2">
        <v>421</v>
      </c>
      <c r="T9" s="2">
        <v>422</v>
      </c>
      <c r="U9" s="2">
        <v>423</v>
      </c>
      <c r="V9" s="2">
        <v>424</v>
      </c>
      <c r="W9" s="2">
        <v>425</v>
      </c>
      <c r="X9" s="2">
        <v>454</v>
      </c>
      <c r="Y9" s="2">
        <v>457</v>
      </c>
      <c r="Z9" s="2">
        <v>461</v>
      </c>
      <c r="AA9" s="2">
        <v>462</v>
      </c>
      <c r="AB9" s="2">
        <v>463</v>
      </c>
      <c r="AC9" s="2">
        <v>464</v>
      </c>
      <c r="AD9" s="2">
        <v>465</v>
      </c>
      <c r="AE9" s="2">
        <v>466</v>
      </c>
      <c r="AF9" s="2">
        <v>467</v>
      </c>
      <c r="AG9" s="2">
        <v>468</v>
      </c>
      <c r="AH9" s="12"/>
    </row>
    <row r="10" spans="1:34" x14ac:dyDescent="0.2">
      <c r="A10" s="31"/>
      <c r="B10" s="25"/>
      <c r="C10" s="13"/>
      <c r="D10" s="13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2"/>
    </row>
    <row r="11" spans="1:34" x14ac:dyDescent="0.2">
      <c r="A11" s="31"/>
      <c r="B11" s="3"/>
      <c r="C11" s="3"/>
      <c r="D11" s="3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15"/>
    </row>
    <row r="12" spans="1:34" x14ac:dyDescent="0.2">
      <c r="A12" s="31"/>
      <c r="C12" s="26" t="s">
        <v>10</v>
      </c>
      <c r="D12" s="26" t="s">
        <v>13</v>
      </c>
      <c r="E12" s="26" t="s">
        <v>11</v>
      </c>
      <c r="F12" s="26" t="s">
        <v>12</v>
      </c>
      <c r="G12" s="26" t="s">
        <v>0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15"/>
    </row>
    <row r="13" spans="1:34" ht="17" x14ac:dyDescent="0.2">
      <c r="A13" s="31"/>
      <c r="B13" s="33" t="s">
        <v>21</v>
      </c>
      <c r="C13" s="3" t="s">
        <v>1</v>
      </c>
      <c r="D13" s="3">
        <f>COUNT(G13:Y13)</f>
        <v>19</v>
      </c>
      <c r="E13" s="27" t="s">
        <v>22</v>
      </c>
      <c r="F13" s="16">
        <v>0.78032800000000002</v>
      </c>
      <c r="G13" s="1">
        <v>335</v>
      </c>
      <c r="H13" s="1">
        <v>336</v>
      </c>
      <c r="I13" s="1">
        <v>338</v>
      </c>
      <c r="J13" s="1">
        <v>339</v>
      </c>
      <c r="K13" s="1">
        <v>342</v>
      </c>
      <c r="L13" s="1">
        <v>343</v>
      </c>
      <c r="M13" s="1">
        <v>344</v>
      </c>
      <c r="N13" s="1">
        <v>362</v>
      </c>
      <c r="O13" s="1">
        <v>363</v>
      </c>
      <c r="P13" s="1">
        <v>364</v>
      </c>
      <c r="Q13" s="1">
        <v>365</v>
      </c>
      <c r="R13" s="1">
        <v>367</v>
      </c>
      <c r="S13" s="1">
        <v>368</v>
      </c>
      <c r="T13" s="1">
        <v>371</v>
      </c>
      <c r="U13" s="1">
        <v>373</v>
      </c>
      <c r="V13" s="1">
        <v>374</v>
      </c>
      <c r="W13" s="1">
        <v>436</v>
      </c>
      <c r="X13" s="1">
        <v>441</v>
      </c>
      <c r="Y13" s="1">
        <v>509</v>
      </c>
      <c r="Z13" s="1"/>
      <c r="AA13" s="1"/>
      <c r="AB13" s="1"/>
      <c r="AC13" s="1"/>
      <c r="AD13" s="1"/>
      <c r="AE13" s="1"/>
      <c r="AF13" s="1"/>
      <c r="AG13" s="1"/>
      <c r="AH13" s="15"/>
    </row>
    <row r="14" spans="1:34" ht="17" x14ac:dyDescent="0.2">
      <c r="A14" s="31"/>
      <c r="B14" s="33"/>
      <c r="C14" s="3" t="s">
        <v>2</v>
      </c>
      <c r="D14" s="3">
        <f>COUNT(G14:AG14)</f>
        <v>27</v>
      </c>
      <c r="E14" s="27" t="s">
        <v>23</v>
      </c>
      <c r="F14" s="16">
        <v>0.759073</v>
      </c>
      <c r="G14" s="1">
        <v>363</v>
      </c>
      <c r="H14" s="1">
        <v>365</v>
      </c>
      <c r="I14" s="1">
        <v>366</v>
      </c>
      <c r="J14" s="1">
        <v>368</v>
      </c>
      <c r="K14" s="1">
        <v>369</v>
      </c>
      <c r="L14" s="1">
        <v>370</v>
      </c>
      <c r="M14" s="1">
        <v>377</v>
      </c>
      <c r="N14" s="1">
        <v>379</v>
      </c>
      <c r="O14" s="1">
        <v>382</v>
      </c>
      <c r="P14" s="1">
        <v>383</v>
      </c>
      <c r="Q14" s="1">
        <v>384</v>
      </c>
      <c r="R14" s="1">
        <v>385</v>
      </c>
      <c r="S14" s="1">
        <v>386</v>
      </c>
      <c r="T14" s="1">
        <v>387</v>
      </c>
      <c r="U14" s="1">
        <v>388</v>
      </c>
      <c r="V14" s="1">
        <v>389</v>
      </c>
      <c r="W14" s="1">
        <v>390</v>
      </c>
      <c r="X14" s="1">
        <v>391</v>
      </c>
      <c r="Y14" s="1">
        <v>392</v>
      </c>
      <c r="Z14" s="1">
        <v>395</v>
      </c>
      <c r="AA14" s="1">
        <v>432</v>
      </c>
      <c r="AB14" s="1">
        <v>434</v>
      </c>
      <c r="AC14" s="1">
        <v>513</v>
      </c>
      <c r="AD14" s="1">
        <v>515</v>
      </c>
      <c r="AE14" s="1">
        <v>524</v>
      </c>
      <c r="AF14" s="1">
        <v>525</v>
      </c>
      <c r="AG14" s="1">
        <v>526</v>
      </c>
      <c r="AH14" s="15"/>
    </row>
    <row r="15" spans="1:34" ht="17" x14ac:dyDescent="0.2">
      <c r="A15" s="31"/>
      <c r="B15" s="33"/>
      <c r="C15" s="3" t="s">
        <v>3</v>
      </c>
      <c r="D15" s="3">
        <f>COUNT(G15:Y15)</f>
        <v>18</v>
      </c>
      <c r="E15" s="27" t="s">
        <v>24</v>
      </c>
      <c r="F15" s="16">
        <v>0.5</v>
      </c>
      <c r="G15" s="1">
        <v>454</v>
      </c>
      <c r="H15" s="1">
        <v>456</v>
      </c>
      <c r="I15" s="1">
        <v>457</v>
      </c>
      <c r="J15" s="1">
        <v>458</v>
      </c>
      <c r="K15" s="1">
        <v>467</v>
      </c>
      <c r="L15" s="1">
        <v>469</v>
      </c>
      <c r="M15" s="1">
        <v>470</v>
      </c>
      <c r="N15" s="1">
        <v>471</v>
      </c>
      <c r="O15" s="1">
        <v>472</v>
      </c>
      <c r="P15" s="1">
        <v>473</v>
      </c>
      <c r="Q15" s="1">
        <v>474</v>
      </c>
      <c r="R15" s="1">
        <v>479</v>
      </c>
      <c r="S15" s="1">
        <v>480</v>
      </c>
      <c r="T15" s="1">
        <v>481</v>
      </c>
      <c r="U15" s="1">
        <v>482</v>
      </c>
      <c r="V15" s="1">
        <v>483</v>
      </c>
      <c r="W15" s="1">
        <v>489</v>
      </c>
      <c r="X15" s="1">
        <v>491</v>
      </c>
      <c r="Y15" s="1"/>
      <c r="Z15" s="1"/>
      <c r="AA15" s="1"/>
      <c r="AB15" s="1"/>
      <c r="AC15" s="1"/>
      <c r="AD15" s="1"/>
      <c r="AE15" s="1"/>
      <c r="AF15" s="1"/>
      <c r="AG15" s="1"/>
      <c r="AH15" s="15"/>
    </row>
    <row r="16" spans="1:34" ht="17" x14ac:dyDescent="0.2">
      <c r="A16" s="31"/>
      <c r="B16" s="33"/>
      <c r="C16" s="3" t="s">
        <v>4</v>
      </c>
      <c r="D16" s="3">
        <f>COUNT(G16:AG16)</f>
        <v>16</v>
      </c>
      <c r="E16" s="27" t="s">
        <v>25</v>
      </c>
      <c r="F16" s="16">
        <v>0.45515299999999997</v>
      </c>
      <c r="G16" s="1">
        <v>355</v>
      </c>
      <c r="H16" s="1">
        <v>396</v>
      </c>
      <c r="I16" s="1">
        <v>397</v>
      </c>
      <c r="J16" s="1">
        <v>398</v>
      </c>
      <c r="K16" s="1">
        <v>423</v>
      </c>
      <c r="L16" s="1">
        <v>425</v>
      </c>
      <c r="M16" s="1">
        <v>426</v>
      </c>
      <c r="N16" s="1">
        <v>428</v>
      </c>
      <c r="O16" s="1">
        <v>429</v>
      </c>
      <c r="P16" s="1">
        <v>430</v>
      </c>
      <c r="Q16" s="1">
        <v>464</v>
      </c>
      <c r="R16" s="1">
        <v>512</v>
      </c>
      <c r="S16" s="1">
        <v>513</v>
      </c>
      <c r="T16" s="1">
        <v>514</v>
      </c>
      <c r="U16" s="1">
        <v>515</v>
      </c>
      <c r="V16" s="1">
        <v>516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5"/>
    </row>
    <row r="17" spans="1:34" x14ac:dyDescent="0.2">
      <c r="A17" s="31"/>
      <c r="B17" s="3"/>
      <c r="C17" s="3"/>
      <c r="D17" s="3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15"/>
    </row>
    <row r="18" spans="1:34" x14ac:dyDescent="0.2">
      <c r="A18" s="31"/>
      <c r="B18" s="3"/>
      <c r="C18" s="3"/>
      <c r="D18" s="3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15"/>
    </row>
    <row r="19" spans="1:34" x14ac:dyDescent="0.2">
      <c r="A19" s="31"/>
      <c r="C19" s="26" t="s">
        <v>10</v>
      </c>
      <c r="D19" s="26" t="s">
        <v>13</v>
      </c>
      <c r="E19" s="26" t="s">
        <v>11</v>
      </c>
      <c r="F19" s="26" t="s">
        <v>12</v>
      </c>
      <c r="G19" s="26" t="s">
        <v>0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15"/>
    </row>
    <row r="20" spans="1:34" ht="17" x14ac:dyDescent="0.2">
      <c r="A20" s="31"/>
      <c r="B20" s="33" t="s">
        <v>26</v>
      </c>
      <c r="C20" s="3" t="s">
        <v>1</v>
      </c>
      <c r="D20" s="3">
        <f t="shared" ref="D20" si="0">COUNT(G20:AG20)</f>
        <v>18</v>
      </c>
      <c r="E20" s="27" t="s">
        <v>27</v>
      </c>
      <c r="F20" s="16">
        <v>0.78965600000000002</v>
      </c>
      <c r="G20" s="1">
        <v>335</v>
      </c>
      <c r="H20" s="1">
        <v>336</v>
      </c>
      <c r="I20" s="1">
        <v>338</v>
      </c>
      <c r="J20" s="1">
        <v>339</v>
      </c>
      <c r="K20" s="1">
        <v>342</v>
      </c>
      <c r="L20" s="1">
        <v>343</v>
      </c>
      <c r="M20" s="1">
        <v>344</v>
      </c>
      <c r="N20" s="1">
        <v>362</v>
      </c>
      <c r="O20" s="1">
        <v>363</v>
      </c>
      <c r="P20" s="1">
        <v>364</v>
      </c>
      <c r="Q20" s="1">
        <v>367</v>
      </c>
      <c r="R20" s="1">
        <v>368</v>
      </c>
      <c r="S20" s="1">
        <v>371</v>
      </c>
      <c r="T20" s="1">
        <v>373</v>
      </c>
      <c r="U20" s="1">
        <v>374</v>
      </c>
      <c r="V20" s="1">
        <v>436</v>
      </c>
      <c r="W20" s="1">
        <v>441</v>
      </c>
      <c r="X20" s="1">
        <v>509</v>
      </c>
      <c r="Y20" s="1"/>
      <c r="Z20" s="1"/>
      <c r="AA20" s="1"/>
      <c r="AB20" s="1"/>
      <c r="AC20" s="1"/>
      <c r="AD20" s="1"/>
      <c r="AE20" s="1"/>
      <c r="AF20" s="1"/>
      <c r="AG20" s="1"/>
      <c r="AH20" s="15"/>
    </row>
    <row r="21" spans="1:34" ht="17" x14ac:dyDescent="0.2">
      <c r="A21" s="31"/>
      <c r="B21" s="33"/>
      <c r="C21" s="3" t="s">
        <v>2</v>
      </c>
      <c r="D21" s="3">
        <f>COUNT(G21:AG21)</f>
        <v>27</v>
      </c>
      <c r="E21" s="27" t="s">
        <v>28</v>
      </c>
      <c r="F21" s="16">
        <v>0.683674</v>
      </c>
      <c r="G21" s="1">
        <v>342</v>
      </c>
      <c r="H21" s="1">
        <v>363</v>
      </c>
      <c r="I21" s="1">
        <v>365</v>
      </c>
      <c r="J21" s="1">
        <v>366</v>
      </c>
      <c r="K21" s="1">
        <v>368</v>
      </c>
      <c r="L21" s="1">
        <v>369</v>
      </c>
      <c r="M21" s="1">
        <v>377</v>
      </c>
      <c r="N21" s="1">
        <v>379</v>
      </c>
      <c r="O21" s="1">
        <v>380</v>
      </c>
      <c r="P21" s="1">
        <v>381</v>
      </c>
      <c r="Q21" s="1">
        <v>382</v>
      </c>
      <c r="R21" s="1">
        <v>384</v>
      </c>
      <c r="S21" s="1">
        <v>387</v>
      </c>
      <c r="T21" s="1">
        <v>388</v>
      </c>
      <c r="U21" s="1">
        <v>390</v>
      </c>
      <c r="V21" s="1">
        <v>391</v>
      </c>
      <c r="W21" s="1">
        <v>392</v>
      </c>
      <c r="X21" s="1">
        <v>395</v>
      </c>
      <c r="Y21" s="1">
        <v>430</v>
      </c>
      <c r="Z21" s="1">
        <v>431</v>
      </c>
      <c r="AA21" s="1">
        <v>432</v>
      </c>
      <c r="AB21" s="1">
        <v>434</v>
      </c>
      <c r="AC21" s="1">
        <v>513</v>
      </c>
      <c r="AD21" s="1">
        <v>515</v>
      </c>
      <c r="AE21" s="1">
        <v>524</v>
      </c>
      <c r="AF21" s="1">
        <v>525</v>
      </c>
      <c r="AG21" s="1">
        <v>526</v>
      </c>
      <c r="AH21" s="15"/>
    </row>
    <row r="22" spans="1:34" ht="17" x14ac:dyDescent="0.2">
      <c r="A22" s="31"/>
      <c r="B22" s="33"/>
      <c r="C22" s="3" t="s">
        <v>3</v>
      </c>
      <c r="D22" s="3">
        <f t="shared" ref="D22" si="1">COUNT(G22:AG22)</f>
        <v>18</v>
      </c>
      <c r="E22" s="27" t="s">
        <v>29</v>
      </c>
      <c r="F22" s="16">
        <v>0.586843</v>
      </c>
      <c r="G22" s="1">
        <v>454</v>
      </c>
      <c r="H22" s="1">
        <v>456</v>
      </c>
      <c r="I22" s="1">
        <v>457</v>
      </c>
      <c r="J22" s="1">
        <v>458</v>
      </c>
      <c r="K22" s="1">
        <v>467</v>
      </c>
      <c r="L22" s="1">
        <v>469</v>
      </c>
      <c r="M22" s="1">
        <v>470</v>
      </c>
      <c r="N22" s="1">
        <v>471</v>
      </c>
      <c r="O22" s="1">
        <v>472</v>
      </c>
      <c r="P22" s="1">
        <v>473</v>
      </c>
      <c r="Q22" s="1">
        <v>474</v>
      </c>
      <c r="R22" s="1">
        <v>479</v>
      </c>
      <c r="S22" s="1">
        <v>480</v>
      </c>
      <c r="T22" s="1">
        <v>481</v>
      </c>
      <c r="U22" s="1">
        <v>482</v>
      </c>
      <c r="V22" s="1">
        <v>483</v>
      </c>
      <c r="W22" s="1">
        <v>489</v>
      </c>
      <c r="X22" s="1">
        <v>491</v>
      </c>
      <c r="Y22" s="1"/>
      <c r="Z22" s="1"/>
      <c r="AA22" s="1"/>
      <c r="AB22" s="1"/>
      <c r="AC22" s="1"/>
      <c r="AD22" s="1"/>
      <c r="AE22" s="1"/>
      <c r="AF22" s="1"/>
      <c r="AG22" s="1"/>
      <c r="AH22" s="15"/>
    </row>
    <row r="23" spans="1:34" ht="17" x14ac:dyDescent="0.2">
      <c r="A23" s="31"/>
      <c r="B23" s="33"/>
      <c r="C23" s="3" t="s">
        <v>4</v>
      </c>
      <c r="D23" s="3">
        <f t="shared" ref="D23" si="2">COUNT(G23:Y23)</f>
        <v>14</v>
      </c>
      <c r="E23" s="27" t="s">
        <v>30</v>
      </c>
      <c r="F23" s="16">
        <v>0.4</v>
      </c>
      <c r="G23" s="1">
        <v>340</v>
      </c>
      <c r="H23" s="1">
        <v>341</v>
      </c>
      <c r="I23" s="1">
        <v>344</v>
      </c>
      <c r="J23" s="1">
        <v>346</v>
      </c>
      <c r="K23" s="1">
        <v>347</v>
      </c>
      <c r="L23" s="1">
        <v>348</v>
      </c>
      <c r="M23" s="1">
        <v>354</v>
      </c>
      <c r="N23" s="1">
        <v>355</v>
      </c>
      <c r="O23" s="1">
        <v>356</v>
      </c>
      <c r="P23" s="1">
        <v>397</v>
      </c>
      <c r="Q23" s="1">
        <v>398</v>
      </c>
      <c r="R23" s="1">
        <v>399</v>
      </c>
      <c r="S23" s="1">
        <v>400</v>
      </c>
      <c r="T23" s="1">
        <v>511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5"/>
    </row>
    <row r="24" spans="1:34" ht="17" x14ac:dyDescent="0.2">
      <c r="A24" s="31"/>
      <c r="B24" s="33"/>
      <c r="C24" s="3" t="s">
        <v>5</v>
      </c>
      <c r="D24" s="3">
        <f t="shared" ref="D24" si="3">COUNT(G24:AG24)</f>
        <v>13</v>
      </c>
      <c r="E24" s="27" t="s">
        <v>31</v>
      </c>
      <c r="F24" s="16">
        <v>0.42458499999999999</v>
      </c>
      <c r="G24" s="1">
        <v>375</v>
      </c>
      <c r="H24" s="1">
        <v>376</v>
      </c>
      <c r="I24" s="1">
        <v>378</v>
      </c>
      <c r="J24" s="1">
        <v>380</v>
      </c>
      <c r="K24" s="1">
        <v>404</v>
      </c>
      <c r="L24" s="1">
        <v>407</v>
      </c>
      <c r="M24" s="1">
        <v>408</v>
      </c>
      <c r="N24" s="1">
        <v>410</v>
      </c>
      <c r="O24" s="1">
        <v>411</v>
      </c>
      <c r="P24" s="1">
        <v>433</v>
      </c>
      <c r="Q24" s="1">
        <v>435</v>
      </c>
      <c r="R24" s="1">
        <v>503</v>
      </c>
      <c r="S24" s="1">
        <v>508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5"/>
    </row>
    <row r="25" spans="1:34" ht="17" x14ac:dyDescent="0.2">
      <c r="A25" s="31"/>
      <c r="B25" s="33"/>
      <c r="C25" s="3" t="s">
        <v>6</v>
      </c>
      <c r="D25" s="3">
        <f t="shared" ref="D25" si="4">COUNT(G25:Y25)</f>
        <v>14</v>
      </c>
      <c r="E25" s="27" t="s">
        <v>32</v>
      </c>
      <c r="F25" s="16">
        <v>0.47965099999999999</v>
      </c>
      <c r="G25" s="1">
        <v>409</v>
      </c>
      <c r="H25" s="1">
        <v>410</v>
      </c>
      <c r="I25" s="1">
        <v>411</v>
      </c>
      <c r="J25" s="1">
        <v>412</v>
      </c>
      <c r="K25" s="1">
        <v>413</v>
      </c>
      <c r="L25" s="1">
        <v>414</v>
      </c>
      <c r="M25" s="1">
        <v>418</v>
      </c>
      <c r="N25" s="1">
        <v>419</v>
      </c>
      <c r="O25" s="1">
        <v>423</v>
      </c>
      <c r="P25" s="1">
        <v>424</v>
      </c>
      <c r="Q25" s="1">
        <v>425</v>
      </c>
      <c r="R25" s="1">
        <v>426</v>
      </c>
      <c r="S25" s="1">
        <v>427</v>
      </c>
      <c r="T25" s="1">
        <v>463</v>
      </c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5"/>
    </row>
    <row r="26" spans="1:34" ht="17" x14ac:dyDescent="0.2">
      <c r="A26" s="31"/>
      <c r="B26" s="33"/>
      <c r="C26" s="3" t="s">
        <v>7</v>
      </c>
      <c r="D26" s="3">
        <f t="shared" ref="D26" si="5">COUNT(G26:AG26)</f>
        <v>12</v>
      </c>
      <c r="E26" s="27" t="s">
        <v>33</v>
      </c>
      <c r="F26" s="16">
        <v>0.49073099999999997</v>
      </c>
      <c r="G26" s="1">
        <v>368</v>
      </c>
      <c r="H26" s="1">
        <v>369</v>
      </c>
      <c r="I26" s="1">
        <v>371</v>
      </c>
      <c r="J26" s="1">
        <v>372</v>
      </c>
      <c r="K26" s="1">
        <v>373</v>
      </c>
      <c r="L26" s="1">
        <v>374</v>
      </c>
      <c r="M26" s="1">
        <v>375</v>
      </c>
      <c r="N26" s="1">
        <v>376</v>
      </c>
      <c r="O26" s="1">
        <v>377</v>
      </c>
      <c r="P26" s="1">
        <v>378</v>
      </c>
      <c r="Q26" s="1">
        <v>379</v>
      </c>
      <c r="R26" s="1">
        <v>384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5"/>
    </row>
    <row r="27" spans="1:34" x14ac:dyDescent="0.2">
      <c r="A27" s="32"/>
      <c r="B27" s="17"/>
      <c r="C27" s="18"/>
      <c r="D27" s="18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28"/>
      <c r="AH27" s="20"/>
    </row>
  </sheetData>
  <mergeCells count="6">
    <mergeCell ref="A1:AH1"/>
    <mergeCell ref="C3:G3"/>
    <mergeCell ref="A4:A27"/>
    <mergeCell ref="B5:B9"/>
    <mergeCell ref="B13:B16"/>
    <mergeCell ref="B20:B26"/>
  </mergeCells>
  <pageMargins left="0.7" right="0.7" top="0.75" bottom="0.75" header="0.3" footer="0.3"/>
  <pageSetup paperSize="9" scale="3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-4</vt:lpstr>
      <vt:lpstr>'Table S-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ÃO MANUEL TRIGUEIRO LOURO</cp:lastModifiedBy>
  <cp:lastPrinted>2020-06-04T19:04:37Z</cp:lastPrinted>
  <dcterms:created xsi:type="dcterms:W3CDTF">2020-03-10T08:45:05Z</dcterms:created>
  <dcterms:modified xsi:type="dcterms:W3CDTF">2020-06-04T19:04:39Z</dcterms:modified>
</cp:coreProperties>
</file>